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6_036350\"/>
    </mc:Choice>
  </mc:AlternateContent>
  <bookViews>
    <workbookView xWindow="0" yWindow="0" windowWidth="20430" windowHeight="8760"/>
  </bookViews>
  <sheets>
    <sheet name="Sheet1" sheetId="6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6" l="1"/>
  <c r="F15" i="6"/>
  <c r="J27" i="6"/>
  <c r="S16" i="6"/>
  <c r="M16" i="6"/>
  <c r="S15" i="6"/>
  <c r="M15" i="6"/>
  <c r="S14" i="6"/>
  <c r="M14" i="6"/>
  <c r="G14" i="6"/>
  <c r="S13" i="6"/>
  <c r="M13" i="6"/>
  <c r="G13" i="6"/>
  <c r="S12" i="6"/>
  <c r="M12" i="6"/>
  <c r="G12" i="6"/>
  <c r="S11" i="6"/>
  <c r="M11" i="6"/>
  <c r="G11" i="6"/>
  <c r="S10" i="6"/>
  <c r="M10" i="6"/>
  <c r="G10" i="6"/>
  <c r="S9" i="6"/>
  <c r="M9" i="6"/>
  <c r="G9" i="6"/>
  <c r="S8" i="6"/>
  <c r="M8" i="6"/>
  <c r="G8" i="6"/>
  <c r="S7" i="6"/>
  <c r="M7" i="6"/>
  <c r="G7" i="6"/>
  <c r="S6" i="6"/>
  <c r="M6" i="6"/>
  <c r="G6" i="6"/>
  <c r="S5" i="6"/>
  <c r="M5" i="6"/>
  <c r="G5" i="6"/>
  <c r="S4" i="6"/>
  <c r="M4" i="6"/>
  <c r="G4" i="6"/>
</calcChain>
</file>

<file path=xl/sharedStrings.xml><?xml version="1.0" encoding="utf-8"?>
<sst xmlns="http://schemas.openxmlformats.org/spreadsheetml/2006/main" count="51" uniqueCount="27">
  <si>
    <t>Remove genotypes with qual (minGQ) &lt; 20 and depth &lt; 10 (minDP)</t>
  </si>
  <si>
    <t>Remove sites with call rate (geno) less than 0.5</t>
  </si>
  <si>
    <t>dDocent filters script</t>
  </si>
  <si>
    <t>Removed duplicate parent genotypes</t>
  </si>
  <si>
    <t>Decomposed sites to allelic primitives</t>
  </si>
  <si>
    <t>rad_haplotyper.pl</t>
  </si>
  <si>
    <t>Combined with previous genotype data</t>
  </si>
  <si>
    <t>Remove individuals with mean depth &lt; 5 and more than 95% missing data</t>
  </si>
  <si>
    <t>Remove sites with call rate (geno) less than 0.75</t>
  </si>
  <si>
    <t>Remove individuals with more than 25% missing data</t>
  </si>
  <si>
    <t>Remove loci with MAF &gt; 0.05 (severe segregation distortion)</t>
  </si>
  <si>
    <t>A</t>
  </si>
  <si>
    <t>B</t>
  </si>
  <si>
    <t>Start Inds</t>
  </si>
  <si>
    <t>End Inds</t>
  </si>
  <si>
    <t>Removed Inds</t>
  </si>
  <si>
    <t>Start Contigs</t>
  </si>
  <si>
    <t>End Contigs</t>
  </si>
  <si>
    <t>Removed Contigs</t>
  </si>
  <si>
    <t>Filter</t>
  </si>
  <si>
    <t>Remove sites with call rate (geno) less than 0.80</t>
  </si>
  <si>
    <t>-</t>
  </si>
  <si>
    <t xml:space="preserve">Converted to JoinMap format (locus call rate 0.9) </t>
  </si>
  <si>
    <t>Start Sites</t>
  </si>
  <si>
    <t>End Sites</t>
  </si>
  <si>
    <t>Removed Sites</t>
  </si>
  <si>
    <r>
      <rPr>
        <b/>
        <sz val="11"/>
        <color theme="1"/>
        <rFont val="Calibri"/>
        <family val="2"/>
        <scheme val="minor"/>
      </rPr>
      <t>Table S1: Detailed summary of filtering for ddRAD sequencing data.</t>
    </r>
    <r>
      <rPr>
        <sz val="11"/>
        <color theme="1"/>
        <rFont val="Calibri"/>
        <family val="2"/>
        <scheme val="minor"/>
      </rPr>
      <t xml:space="preserve"> Filter = filtering step applied. Start/End/Removed Sites = number of single polymorphisms (SNPs or INDELS) before/after/removed during a filtering step,  Start/End/Removed Contigs = number of ddRAD contigs before/after/removed during a filtering step, Start/End/Removed Inds = number of individuals before/after/removed during a filtering step, A/B = mapping family A/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workbookViewId="0">
      <selection sqref="A1:F1"/>
    </sheetView>
  </sheetViews>
  <sheetFormatPr defaultRowHeight="15" x14ac:dyDescent="0.25"/>
  <cols>
    <col min="1" max="1" width="61.5703125" bestFit="1" customWidth="1"/>
    <col min="2" max="2" width="11.28515625" customWidth="1"/>
    <col min="3" max="3" width="9.85546875" bestFit="1" customWidth="1"/>
    <col min="4" max="4" width="9.85546875" customWidth="1"/>
    <col min="5" max="5" width="9" bestFit="1" customWidth="1"/>
    <col min="6" max="6" width="9" customWidth="1"/>
  </cols>
  <sheetData>
    <row r="1" spans="1:19" ht="62.45" customHeight="1" x14ac:dyDescent="0.25">
      <c r="A1" s="6" t="s">
        <v>26</v>
      </c>
      <c r="B1" s="6"/>
      <c r="C1" s="6"/>
      <c r="D1" s="6"/>
      <c r="E1" s="6"/>
      <c r="F1" s="6"/>
    </row>
    <row r="2" spans="1:19" s="2" customFormat="1" x14ac:dyDescent="0.25">
      <c r="A2" s="4" t="s">
        <v>19</v>
      </c>
      <c r="B2" s="7" t="s">
        <v>23</v>
      </c>
      <c r="C2" s="7"/>
      <c r="D2" s="7" t="s">
        <v>24</v>
      </c>
      <c r="E2" s="7"/>
      <c r="F2" s="7" t="s">
        <v>25</v>
      </c>
      <c r="G2" s="7"/>
      <c r="H2" s="7" t="s">
        <v>16</v>
      </c>
      <c r="I2" s="7"/>
      <c r="J2" s="7" t="s">
        <v>17</v>
      </c>
      <c r="K2" s="7"/>
      <c r="L2" s="7" t="s">
        <v>18</v>
      </c>
      <c r="M2" s="7"/>
      <c r="N2" s="7" t="s">
        <v>13</v>
      </c>
      <c r="O2" s="7"/>
      <c r="P2" s="7" t="s">
        <v>14</v>
      </c>
      <c r="Q2" s="7"/>
      <c r="R2" s="7" t="s">
        <v>15</v>
      </c>
      <c r="S2" s="7"/>
    </row>
    <row r="3" spans="1:19" s="3" customFormat="1" x14ac:dyDescent="0.25">
      <c r="A3" s="4"/>
      <c r="B3" s="3" t="s">
        <v>11</v>
      </c>
      <c r="C3" s="3" t="s">
        <v>12</v>
      </c>
      <c r="D3" s="3" t="s">
        <v>11</v>
      </c>
      <c r="E3" s="3" t="s">
        <v>12</v>
      </c>
      <c r="F3" s="3" t="s">
        <v>11</v>
      </c>
      <c r="G3" s="3" t="s">
        <v>12</v>
      </c>
      <c r="H3" s="3" t="s">
        <v>11</v>
      </c>
      <c r="I3" s="3" t="s">
        <v>12</v>
      </c>
      <c r="J3" s="3" t="s">
        <v>11</v>
      </c>
      <c r="K3" s="3" t="s">
        <v>12</v>
      </c>
      <c r="L3" s="3" t="s">
        <v>11</v>
      </c>
      <c r="M3" s="3" t="s">
        <v>12</v>
      </c>
      <c r="N3" s="3" t="s">
        <v>11</v>
      </c>
      <c r="O3" s="3" t="s">
        <v>12</v>
      </c>
      <c r="P3" s="3" t="s">
        <v>11</v>
      </c>
      <c r="Q3" s="3" t="s">
        <v>12</v>
      </c>
      <c r="R3" s="3" t="s">
        <v>11</v>
      </c>
      <c r="S3" s="3" t="s">
        <v>12</v>
      </c>
    </row>
    <row r="4" spans="1:19" x14ac:dyDescent="0.25">
      <c r="A4" s="5" t="s">
        <v>0</v>
      </c>
      <c r="B4">
        <v>85883</v>
      </c>
      <c r="C4">
        <v>72229</v>
      </c>
      <c r="D4">
        <v>85883</v>
      </c>
      <c r="E4">
        <v>72229</v>
      </c>
      <c r="F4">
        <v>0</v>
      </c>
      <c r="G4">
        <f>C4-E4</f>
        <v>0</v>
      </c>
      <c r="H4">
        <v>24609</v>
      </c>
      <c r="I4">
        <v>22457</v>
      </c>
      <c r="J4">
        <v>24609</v>
      </c>
      <c r="K4">
        <v>22457</v>
      </c>
      <c r="L4">
        <v>0</v>
      </c>
      <c r="M4">
        <f>I4-K4</f>
        <v>0</v>
      </c>
      <c r="N4">
        <v>121</v>
      </c>
      <c r="O4">
        <v>118</v>
      </c>
      <c r="P4">
        <v>121</v>
      </c>
      <c r="Q4">
        <v>118</v>
      </c>
      <c r="R4">
        <v>0</v>
      </c>
      <c r="S4">
        <f>O4-Q4</f>
        <v>0</v>
      </c>
    </row>
    <row r="5" spans="1:19" x14ac:dyDescent="0.25">
      <c r="A5" s="5" t="s">
        <v>1</v>
      </c>
      <c r="B5">
        <v>85883</v>
      </c>
      <c r="C5">
        <v>72229</v>
      </c>
      <c r="D5">
        <v>13034</v>
      </c>
      <c r="E5">
        <v>11501</v>
      </c>
      <c r="F5">
        <v>72849</v>
      </c>
      <c r="G5">
        <f t="shared" ref="G5:G15" si="0">C5-E5</f>
        <v>60728</v>
      </c>
      <c r="H5">
        <v>24609</v>
      </c>
      <c r="I5">
        <v>22457</v>
      </c>
      <c r="J5">
        <v>4421</v>
      </c>
      <c r="K5">
        <v>4334</v>
      </c>
      <c r="L5">
        <v>20188</v>
      </c>
      <c r="M5">
        <f t="shared" ref="M5:M16" si="1">I5-K5</f>
        <v>18123</v>
      </c>
      <c r="N5">
        <v>121</v>
      </c>
      <c r="O5">
        <v>118</v>
      </c>
      <c r="P5">
        <v>121</v>
      </c>
      <c r="Q5">
        <v>118</v>
      </c>
      <c r="R5">
        <v>0</v>
      </c>
      <c r="S5">
        <f t="shared" ref="S5:S16" si="2">O5-Q5</f>
        <v>0</v>
      </c>
    </row>
    <row r="6" spans="1:19" x14ac:dyDescent="0.25">
      <c r="A6" s="5" t="s">
        <v>7</v>
      </c>
      <c r="B6">
        <v>13034</v>
      </c>
      <c r="C6">
        <v>11501</v>
      </c>
      <c r="D6">
        <v>13034</v>
      </c>
      <c r="E6">
        <v>11501</v>
      </c>
      <c r="F6">
        <v>0</v>
      </c>
      <c r="G6">
        <f t="shared" si="0"/>
        <v>0</v>
      </c>
      <c r="H6">
        <v>4421</v>
      </c>
      <c r="I6">
        <v>4334</v>
      </c>
      <c r="J6">
        <v>4421</v>
      </c>
      <c r="K6">
        <v>4334</v>
      </c>
      <c r="L6">
        <v>0</v>
      </c>
      <c r="M6">
        <f t="shared" si="1"/>
        <v>0</v>
      </c>
      <c r="N6">
        <v>121</v>
      </c>
      <c r="O6">
        <v>118</v>
      </c>
      <c r="P6">
        <v>113</v>
      </c>
      <c r="Q6">
        <v>108</v>
      </c>
      <c r="R6">
        <v>8</v>
      </c>
      <c r="S6">
        <f t="shared" si="2"/>
        <v>10</v>
      </c>
    </row>
    <row r="7" spans="1:19" x14ac:dyDescent="0.25">
      <c r="A7" s="5" t="s">
        <v>8</v>
      </c>
      <c r="B7">
        <v>13034</v>
      </c>
      <c r="C7">
        <v>11501</v>
      </c>
      <c r="D7">
        <v>8908</v>
      </c>
      <c r="E7">
        <v>8085</v>
      </c>
      <c r="F7">
        <v>4126</v>
      </c>
      <c r="G7">
        <f t="shared" si="0"/>
        <v>3416</v>
      </c>
      <c r="H7">
        <v>4421</v>
      </c>
      <c r="I7">
        <v>4334</v>
      </c>
      <c r="J7">
        <v>3057</v>
      </c>
      <c r="K7">
        <v>3198</v>
      </c>
      <c r="L7">
        <v>1364</v>
      </c>
      <c r="M7">
        <f t="shared" si="1"/>
        <v>1136</v>
      </c>
      <c r="N7">
        <v>113</v>
      </c>
      <c r="O7">
        <v>108</v>
      </c>
      <c r="P7">
        <v>113</v>
      </c>
      <c r="Q7">
        <v>108</v>
      </c>
      <c r="R7">
        <v>0</v>
      </c>
      <c r="S7">
        <f t="shared" si="2"/>
        <v>0</v>
      </c>
    </row>
    <row r="8" spans="1:19" x14ac:dyDescent="0.25">
      <c r="A8" s="5" t="s">
        <v>9</v>
      </c>
      <c r="B8">
        <v>8908</v>
      </c>
      <c r="C8">
        <v>8085</v>
      </c>
      <c r="D8">
        <v>8908</v>
      </c>
      <c r="E8">
        <v>8085</v>
      </c>
      <c r="F8">
        <v>0</v>
      </c>
      <c r="G8">
        <f t="shared" si="0"/>
        <v>0</v>
      </c>
      <c r="H8">
        <v>3057</v>
      </c>
      <c r="I8">
        <v>3198</v>
      </c>
      <c r="J8">
        <v>3057</v>
      </c>
      <c r="K8">
        <v>3198</v>
      </c>
      <c r="L8">
        <v>0</v>
      </c>
      <c r="M8">
        <f t="shared" si="1"/>
        <v>0</v>
      </c>
      <c r="N8">
        <v>113</v>
      </c>
      <c r="O8">
        <v>108</v>
      </c>
      <c r="P8">
        <v>87</v>
      </c>
      <c r="Q8">
        <v>94</v>
      </c>
      <c r="R8">
        <v>26</v>
      </c>
      <c r="S8">
        <f t="shared" si="2"/>
        <v>14</v>
      </c>
    </row>
    <row r="9" spans="1:19" x14ac:dyDescent="0.25">
      <c r="A9" s="5" t="s">
        <v>10</v>
      </c>
      <c r="B9">
        <v>8908</v>
      </c>
      <c r="C9">
        <v>8085</v>
      </c>
      <c r="D9">
        <v>4794</v>
      </c>
      <c r="E9">
        <v>4925</v>
      </c>
      <c r="F9">
        <v>4114</v>
      </c>
      <c r="G9">
        <f t="shared" si="0"/>
        <v>3160</v>
      </c>
      <c r="H9">
        <v>3057</v>
      </c>
      <c r="I9">
        <v>3198</v>
      </c>
      <c r="J9">
        <v>2212</v>
      </c>
      <c r="K9">
        <v>2366</v>
      </c>
      <c r="L9">
        <v>845</v>
      </c>
      <c r="M9">
        <f t="shared" si="1"/>
        <v>832</v>
      </c>
      <c r="N9">
        <v>87</v>
      </c>
      <c r="O9">
        <v>94</v>
      </c>
      <c r="P9">
        <v>87</v>
      </c>
      <c r="Q9">
        <v>94</v>
      </c>
      <c r="R9">
        <v>0</v>
      </c>
      <c r="S9">
        <f t="shared" si="2"/>
        <v>0</v>
      </c>
    </row>
    <row r="10" spans="1:19" x14ac:dyDescent="0.25">
      <c r="A10" s="5" t="s">
        <v>20</v>
      </c>
      <c r="B10" s="1" t="s">
        <v>21</v>
      </c>
      <c r="C10">
        <v>4925</v>
      </c>
      <c r="D10" s="1" t="s">
        <v>21</v>
      </c>
      <c r="E10">
        <v>4904</v>
      </c>
      <c r="F10" s="1" t="s">
        <v>21</v>
      </c>
      <c r="G10">
        <f t="shared" si="0"/>
        <v>21</v>
      </c>
      <c r="H10" s="1" t="s">
        <v>21</v>
      </c>
      <c r="I10">
        <v>2366</v>
      </c>
      <c r="J10" s="1" t="s">
        <v>21</v>
      </c>
      <c r="K10">
        <v>2354</v>
      </c>
      <c r="L10" s="1" t="s">
        <v>21</v>
      </c>
      <c r="M10">
        <f t="shared" si="1"/>
        <v>12</v>
      </c>
      <c r="N10" s="1" t="s">
        <v>21</v>
      </c>
      <c r="O10">
        <v>94</v>
      </c>
      <c r="P10" s="1" t="s">
        <v>21</v>
      </c>
      <c r="Q10">
        <v>94</v>
      </c>
      <c r="R10" s="1" t="s">
        <v>21</v>
      </c>
      <c r="S10">
        <f t="shared" si="2"/>
        <v>0</v>
      </c>
    </row>
    <row r="11" spans="1:19" x14ac:dyDescent="0.25">
      <c r="A11" s="5" t="s">
        <v>2</v>
      </c>
      <c r="B11">
        <v>4794</v>
      </c>
      <c r="C11">
        <v>4904</v>
      </c>
      <c r="D11">
        <v>4038</v>
      </c>
      <c r="E11">
        <v>4499</v>
      </c>
      <c r="F11">
        <v>756</v>
      </c>
      <c r="G11">
        <f t="shared" si="0"/>
        <v>405</v>
      </c>
      <c r="H11">
        <v>2212</v>
      </c>
      <c r="I11">
        <v>2354</v>
      </c>
      <c r="J11">
        <v>2080</v>
      </c>
      <c r="K11">
        <v>2289</v>
      </c>
      <c r="L11">
        <v>132</v>
      </c>
      <c r="M11">
        <f t="shared" si="1"/>
        <v>65</v>
      </c>
      <c r="N11">
        <v>87</v>
      </c>
      <c r="O11">
        <v>94</v>
      </c>
      <c r="P11">
        <v>87</v>
      </c>
      <c r="Q11">
        <v>94</v>
      </c>
      <c r="R11">
        <v>0</v>
      </c>
      <c r="S11">
        <f t="shared" si="2"/>
        <v>0</v>
      </c>
    </row>
    <row r="12" spans="1:19" x14ac:dyDescent="0.25">
      <c r="A12" s="5" t="s">
        <v>3</v>
      </c>
      <c r="B12">
        <v>4038</v>
      </c>
      <c r="C12">
        <v>4499</v>
      </c>
      <c r="D12">
        <v>4038</v>
      </c>
      <c r="E12">
        <v>4499</v>
      </c>
      <c r="F12">
        <v>0</v>
      </c>
      <c r="G12">
        <f t="shared" si="0"/>
        <v>0</v>
      </c>
      <c r="H12">
        <v>2080</v>
      </c>
      <c r="I12">
        <v>2289</v>
      </c>
      <c r="J12">
        <v>2080</v>
      </c>
      <c r="K12">
        <v>2289</v>
      </c>
      <c r="L12">
        <v>0</v>
      </c>
      <c r="M12">
        <f t="shared" si="1"/>
        <v>0</v>
      </c>
      <c r="N12">
        <v>87</v>
      </c>
      <c r="O12">
        <v>94</v>
      </c>
      <c r="P12">
        <v>83</v>
      </c>
      <c r="Q12">
        <v>92</v>
      </c>
      <c r="R12">
        <v>4</v>
      </c>
      <c r="S12">
        <f t="shared" si="2"/>
        <v>2</v>
      </c>
    </row>
    <row r="13" spans="1:19" x14ac:dyDescent="0.25">
      <c r="A13" s="5" t="s">
        <v>4</v>
      </c>
      <c r="B13">
        <v>4038</v>
      </c>
      <c r="C13">
        <v>4499</v>
      </c>
      <c r="D13">
        <v>4364</v>
      </c>
      <c r="E13">
        <v>4876</v>
      </c>
      <c r="F13">
        <v>-326</v>
      </c>
      <c r="G13">
        <f t="shared" si="0"/>
        <v>-377</v>
      </c>
      <c r="H13">
        <v>2080</v>
      </c>
      <c r="I13">
        <v>2289</v>
      </c>
      <c r="J13">
        <v>2080</v>
      </c>
      <c r="K13">
        <v>2289</v>
      </c>
      <c r="L13">
        <v>0</v>
      </c>
      <c r="M13">
        <f t="shared" si="1"/>
        <v>0</v>
      </c>
      <c r="N13">
        <v>83</v>
      </c>
      <c r="O13">
        <v>92</v>
      </c>
      <c r="P13">
        <v>83</v>
      </c>
      <c r="Q13">
        <v>92</v>
      </c>
      <c r="R13">
        <v>0</v>
      </c>
      <c r="S13">
        <f t="shared" si="2"/>
        <v>0</v>
      </c>
    </row>
    <row r="14" spans="1:19" x14ac:dyDescent="0.25">
      <c r="A14" s="5" t="s">
        <v>5</v>
      </c>
      <c r="B14">
        <v>4364</v>
      </c>
      <c r="C14">
        <v>4876</v>
      </c>
      <c r="D14">
        <v>2934</v>
      </c>
      <c r="E14">
        <v>3355</v>
      </c>
      <c r="F14">
        <v>1430</v>
      </c>
      <c r="G14">
        <f t="shared" si="0"/>
        <v>1521</v>
      </c>
      <c r="H14">
        <v>2080</v>
      </c>
      <c r="I14">
        <v>2289</v>
      </c>
      <c r="J14">
        <v>1619</v>
      </c>
      <c r="K14">
        <v>1797</v>
      </c>
      <c r="L14">
        <v>461</v>
      </c>
      <c r="M14">
        <f t="shared" si="1"/>
        <v>492</v>
      </c>
      <c r="N14">
        <v>83</v>
      </c>
      <c r="O14">
        <v>92</v>
      </c>
      <c r="P14">
        <v>83</v>
      </c>
      <c r="Q14">
        <v>92</v>
      </c>
      <c r="R14">
        <v>0</v>
      </c>
      <c r="S14">
        <f t="shared" si="2"/>
        <v>0</v>
      </c>
    </row>
    <row r="15" spans="1:19" x14ac:dyDescent="0.25">
      <c r="A15" s="5" t="s">
        <v>22</v>
      </c>
      <c r="B15">
        <v>2934</v>
      </c>
      <c r="C15">
        <v>3355</v>
      </c>
      <c r="D15">
        <v>1383</v>
      </c>
      <c r="E15">
        <v>2620</v>
      </c>
      <c r="F15">
        <f>B15-D15</f>
        <v>1551</v>
      </c>
      <c r="G15">
        <f t="shared" si="0"/>
        <v>735</v>
      </c>
      <c r="H15">
        <v>1619</v>
      </c>
      <c r="I15">
        <v>1797</v>
      </c>
      <c r="J15">
        <v>786</v>
      </c>
      <c r="K15">
        <v>1340</v>
      </c>
      <c r="L15">
        <v>833</v>
      </c>
      <c r="M15">
        <f t="shared" si="1"/>
        <v>457</v>
      </c>
      <c r="N15">
        <v>83</v>
      </c>
      <c r="O15">
        <v>92</v>
      </c>
      <c r="P15">
        <v>83</v>
      </c>
      <c r="Q15">
        <v>92</v>
      </c>
      <c r="R15">
        <v>0</v>
      </c>
      <c r="S15">
        <f t="shared" si="2"/>
        <v>0</v>
      </c>
    </row>
    <row r="16" spans="1:19" x14ac:dyDescent="0.25">
      <c r="A16" s="5" t="s">
        <v>6</v>
      </c>
      <c r="B16">
        <v>1383</v>
      </c>
      <c r="C16">
        <v>2620</v>
      </c>
      <c r="D16">
        <v>1383</v>
      </c>
      <c r="E16">
        <v>2620</v>
      </c>
      <c r="F16">
        <v>0</v>
      </c>
      <c r="G16">
        <v>0</v>
      </c>
      <c r="H16">
        <v>786</v>
      </c>
      <c r="I16">
        <v>1340</v>
      </c>
      <c r="J16">
        <v>1218</v>
      </c>
      <c r="K16">
        <v>1779</v>
      </c>
      <c r="L16">
        <v>-432</v>
      </c>
      <c r="M16">
        <f t="shared" si="1"/>
        <v>-439</v>
      </c>
      <c r="N16">
        <v>83</v>
      </c>
      <c r="O16">
        <v>92</v>
      </c>
      <c r="P16">
        <v>74</v>
      </c>
      <c r="Q16">
        <v>83</v>
      </c>
      <c r="R16">
        <v>9</v>
      </c>
      <c r="S16">
        <f t="shared" si="2"/>
        <v>9</v>
      </c>
    </row>
    <row r="27" spans="10:10" x14ac:dyDescent="0.25">
      <c r="J27">
        <f>113-26</f>
        <v>87</v>
      </c>
    </row>
  </sheetData>
  <mergeCells count="10">
    <mergeCell ref="A1:F1"/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hollenbeck</dc:creator>
  <cp:lastModifiedBy>Sarah W</cp:lastModifiedBy>
  <dcterms:created xsi:type="dcterms:W3CDTF">2015-10-26T13:15:08Z</dcterms:created>
  <dcterms:modified xsi:type="dcterms:W3CDTF">2017-01-24T18:34:25Z</dcterms:modified>
</cp:coreProperties>
</file>